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86">
  <si>
    <t xml:space="preserve">Additional file 2: all the data analysed for the study on the technical efficiency of health centers in east Gojjam zone, Northwest Ethiopia, 2022 (N = 27 DMUs)</t>
  </si>
  <si>
    <t xml:space="preserve">Serial Number</t>
  </si>
  <si>
    <t xml:space="preserve">Name of the health center</t>
  </si>
  <si>
    <t xml:space="preserve">Distridt of the health center</t>
  </si>
  <si>
    <t xml:space="preserve">Service year of the health center</t>
  </si>
  <si>
    <t xml:space="preserve">Catchement population</t>
  </si>
  <si>
    <t xml:space="preserve">Availability of health facility near to the health center</t>
  </si>
  <si>
    <t xml:space="preserve">Distance of the health facility in km</t>
  </si>
  <si>
    <t xml:space="preserve">The type of health facility</t>
  </si>
  <si>
    <t xml:space="preserve">Location of the health center</t>
  </si>
  <si>
    <t xml:space="preserve">Educational status of the head</t>
  </si>
  <si>
    <t xml:space="preserve">managerial service year of the head</t>
  </si>
  <si>
    <t xml:space="preserve">outpatient waiting time in minutes</t>
  </si>
  <si>
    <t xml:space="preserve">expense for stationary in birr</t>
  </si>
  <si>
    <t xml:space="preserve">expense for electricity in birr</t>
  </si>
  <si>
    <t xml:space="preserve">expense for telephone service in birr</t>
  </si>
  <si>
    <t xml:space="preserve">expense for water in birr</t>
  </si>
  <si>
    <t xml:space="preserve">expense for building and maintainance in birr</t>
  </si>
  <si>
    <t xml:space="preserve">expense for gasoline and lubricant in birr</t>
  </si>
  <si>
    <t xml:space="preserve">expense for total of the above recurrents in birr</t>
  </si>
  <si>
    <t xml:space="preserve">expense for drug and medical supplies in birr</t>
  </si>
  <si>
    <t xml:space="preserve">expense for total recurrent including drug and medical supplies in birr</t>
  </si>
  <si>
    <t xml:space="preserve">the value of 1birr in dollar on june 30,2022</t>
  </si>
  <si>
    <t xml:space="preserve">expense for total recurrent including drug and medical supplies in dollar</t>
  </si>
  <si>
    <t xml:space="preserve">number of adminstrative staffs</t>
  </si>
  <si>
    <t xml:space="preserve">number of nurses</t>
  </si>
  <si>
    <t xml:space="preserve">number of health officers</t>
  </si>
  <si>
    <t xml:space="preserve">number of general practioners</t>
  </si>
  <si>
    <t xml:space="preserve">number of midwifes</t>
  </si>
  <si>
    <t xml:space="preserve">number of laboratory professionals</t>
  </si>
  <si>
    <t xml:space="preserve">number of pharmasists</t>
  </si>
  <si>
    <t xml:space="preserve">number of beds</t>
  </si>
  <si>
    <t xml:space="preserve">number of ambulances</t>
  </si>
  <si>
    <t xml:space="preserve">number of moter cycles</t>
  </si>
  <si>
    <t xml:space="preserve">Total number of clinical staffs</t>
  </si>
  <si>
    <t xml:space="preserve">total number of outpatient visists</t>
  </si>
  <si>
    <t xml:space="preserve">total number of family planning visists</t>
  </si>
  <si>
    <t xml:space="preserve">total number of refferals (referal out)</t>
  </si>
  <si>
    <t xml:space="preserve">total number of skilled deliveries</t>
  </si>
  <si>
    <t xml:space="preserve">total number of fully vaccinated children</t>
  </si>
  <si>
    <t xml:space="preserve">fendiqa</t>
  </si>
  <si>
    <t xml:space="preserve">gozamin</t>
  </si>
  <si>
    <t xml:space="preserve">yes</t>
  </si>
  <si>
    <t xml:space="preserve">health post</t>
  </si>
  <si>
    <t xml:space="preserve">rular</t>
  </si>
  <si>
    <t xml:space="preserve">masters</t>
  </si>
  <si>
    <t xml:space="preserve">libanos</t>
  </si>
  <si>
    <t xml:space="preserve">degree</t>
  </si>
  <si>
    <t xml:space="preserve">giraram</t>
  </si>
  <si>
    <t xml:space="preserve">lega</t>
  </si>
  <si>
    <t xml:space="preserve">awabel</t>
  </si>
  <si>
    <t xml:space="preserve">lumame</t>
  </si>
  <si>
    <t xml:space="preserve">primary hospital</t>
  </si>
  <si>
    <t xml:space="preserve">urban</t>
  </si>
  <si>
    <t xml:space="preserve">wejel</t>
  </si>
  <si>
    <t xml:space="preserve">awabe</t>
  </si>
  <si>
    <t xml:space="preserve">private clinic</t>
  </si>
  <si>
    <t xml:space="preserve">dejiba</t>
  </si>
  <si>
    <t xml:space="preserve">debre elyas</t>
  </si>
  <si>
    <t xml:space="preserve">diploma</t>
  </si>
  <si>
    <t xml:space="preserve">gofchima</t>
  </si>
  <si>
    <t xml:space="preserve">dejen</t>
  </si>
  <si>
    <t xml:space="preserve">yetnora</t>
  </si>
  <si>
    <t xml:space="preserve">hagere selam</t>
  </si>
  <si>
    <t xml:space="preserve">No</t>
  </si>
  <si>
    <t xml:space="preserve">gindeweyn</t>
  </si>
  <si>
    <t xml:space="preserve">goncha</t>
  </si>
  <si>
    <t xml:space="preserve">chemo</t>
  </si>
  <si>
    <t xml:space="preserve">geborie</t>
  </si>
  <si>
    <t xml:space="preserve">debre kelem</t>
  </si>
  <si>
    <t xml:space="preserve">machakel</t>
  </si>
  <si>
    <t xml:space="preserve">amanuel</t>
  </si>
  <si>
    <t xml:space="preserve">gira qidamin</t>
  </si>
  <si>
    <t xml:space="preserve">yejubie</t>
  </si>
  <si>
    <t xml:space="preserve">basoliben</t>
  </si>
  <si>
    <t xml:space="preserve">kork</t>
  </si>
  <si>
    <t xml:space="preserve">den</t>
  </si>
  <si>
    <t xml:space="preserve">baso liben</t>
  </si>
  <si>
    <t xml:space="preserve">weyra</t>
  </si>
  <si>
    <t xml:space="preserve">enemay</t>
  </si>
  <si>
    <t xml:space="preserve">bichena</t>
  </si>
  <si>
    <t xml:space="preserve">yetmen</t>
  </si>
  <si>
    <t xml:space="preserve">debre werq</t>
  </si>
  <si>
    <t xml:space="preserve">enarj</t>
  </si>
  <si>
    <t xml:space="preserve">shiferie</t>
  </si>
  <si>
    <t xml:space="preserve">felege birh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44"/>
  </cols>
  <sheetData>
    <row r="1" s="2" customFormat="true" ht="18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2.5" hidden="false" customHeight="tru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0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0" t="s">
        <v>38</v>
      </c>
      <c r="AM2" s="0" t="s">
        <v>39</v>
      </c>
    </row>
    <row r="3" customFormat="false" ht="12.5" hidden="false" customHeight="false" outlineLevel="0" collapsed="false">
      <c r="A3" s="0" t="n">
        <v>1</v>
      </c>
      <c r="B3" s="0" t="s">
        <v>40</v>
      </c>
      <c r="C3" s="0" t="s">
        <v>41</v>
      </c>
      <c r="D3" s="0" t="n">
        <v>19</v>
      </c>
      <c r="E3" s="0" t="n">
        <v>27102</v>
      </c>
      <c r="F3" s="0" t="s">
        <v>42</v>
      </c>
      <c r="G3" s="0" t="n">
        <v>0.5</v>
      </c>
      <c r="H3" s="0" t="s">
        <v>43</v>
      </c>
      <c r="I3" s="0" t="s">
        <v>44</v>
      </c>
      <c r="J3" s="0" t="s">
        <v>45</v>
      </c>
      <c r="K3" s="0" t="n">
        <v>3</v>
      </c>
      <c r="L3" s="0" t="n">
        <v>30</v>
      </c>
      <c r="M3" s="0" t="n">
        <v>30533</v>
      </c>
      <c r="N3" s="0" t="n">
        <v>11521</v>
      </c>
      <c r="O3" s="0" t="n">
        <v>2877</v>
      </c>
      <c r="P3" s="0" t="n">
        <v>5000</v>
      </c>
      <c r="Q3" s="0" t="n">
        <v>7098</v>
      </c>
      <c r="R3" s="0" t="n">
        <v>7966</v>
      </c>
      <c r="S3" s="0" t="n">
        <v>64995</v>
      </c>
      <c r="T3" s="0" t="n">
        <v>602990</v>
      </c>
      <c r="U3" s="0" t="n">
        <f aca="false">SUM(S3:T3)</f>
        <v>667985</v>
      </c>
      <c r="V3" s="0" t="n">
        <v>0.019</v>
      </c>
      <c r="W3" s="0" t="n">
        <f aca="false">U3*V3</f>
        <v>12691.715</v>
      </c>
      <c r="X3" s="0" t="n">
        <v>15</v>
      </c>
      <c r="Y3" s="0" t="n">
        <v>10</v>
      </c>
      <c r="Z3" s="0" t="n">
        <v>3</v>
      </c>
      <c r="AA3" s="0" t="n">
        <v>0</v>
      </c>
      <c r="AB3" s="0" t="n">
        <v>3</v>
      </c>
      <c r="AC3" s="0" t="n">
        <v>2</v>
      </c>
      <c r="AD3" s="0" t="n">
        <v>3</v>
      </c>
      <c r="AE3" s="0" t="n">
        <v>5</v>
      </c>
      <c r="AF3" s="0" t="n">
        <v>0</v>
      </c>
      <c r="AG3" s="0" t="n">
        <v>1</v>
      </c>
      <c r="AH3" s="0" t="n">
        <f aca="false">SUM(Y3:AD3)</f>
        <v>21</v>
      </c>
      <c r="AI3" s="0" t="n">
        <v>29892</v>
      </c>
      <c r="AJ3" s="0" t="n">
        <v>2123</v>
      </c>
      <c r="AK3" s="0" t="n">
        <v>200</v>
      </c>
      <c r="AL3" s="0" t="n">
        <v>271</v>
      </c>
      <c r="AM3" s="0" t="n">
        <v>679</v>
      </c>
    </row>
    <row r="4" customFormat="false" ht="12.5" hidden="false" customHeight="false" outlineLevel="0" collapsed="false">
      <c r="A4" s="0" t="n">
        <v>2</v>
      </c>
      <c r="B4" s="0" t="s">
        <v>46</v>
      </c>
      <c r="C4" s="0" t="s">
        <v>41</v>
      </c>
      <c r="D4" s="0" t="n">
        <v>34</v>
      </c>
      <c r="E4" s="0" t="n">
        <v>26037</v>
      </c>
      <c r="F4" s="0" t="s">
        <v>42</v>
      </c>
      <c r="G4" s="0" t="n">
        <v>0.5</v>
      </c>
      <c r="H4" s="0" t="s">
        <v>43</v>
      </c>
      <c r="I4" s="0" t="s">
        <v>44</v>
      </c>
      <c r="J4" s="0" t="s">
        <v>47</v>
      </c>
      <c r="K4" s="0" t="n">
        <v>3</v>
      </c>
      <c r="L4" s="0" t="n">
        <v>26</v>
      </c>
      <c r="M4" s="0" t="n">
        <v>67917</v>
      </c>
      <c r="N4" s="0" t="n">
        <v>3972</v>
      </c>
      <c r="O4" s="0" t="n">
        <v>7000</v>
      </c>
      <c r="P4" s="0" t="n">
        <v>0</v>
      </c>
      <c r="Q4" s="0" t="n">
        <v>2700</v>
      </c>
      <c r="R4" s="0" t="n">
        <v>5227</v>
      </c>
      <c r="S4" s="0" t="n">
        <v>86816</v>
      </c>
      <c r="T4" s="0" t="n">
        <v>930408</v>
      </c>
      <c r="U4" s="0" t="n">
        <f aca="false">SUM(S4:T4)</f>
        <v>1017224</v>
      </c>
      <c r="V4" s="0" t="n">
        <v>0.019</v>
      </c>
      <c r="W4" s="0" t="n">
        <f aca="false">U4*V4</f>
        <v>19327.256</v>
      </c>
      <c r="X4" s="0" t="n">
        <v>13</v>
      </c>
      <c r="Y4" s="0" t="n">
        <v>9</v>
      </c>
      <c r="Z4" s="0" t="n">
        <v>2</v>
      </c>
      <c r="AA4" s="0" t="n">
        <v>0</v>
      </c>
      <c r="AB4" s="0" t="n">
        <v>3</v>
      </c>
      <c r="AC4" s="0" t="n">
        <v>2</v>
      </c>
      <c r="AD4" s="0" t="n">
        <v>2</v>
      </c>
      <c r="AE4" s="0" t="n">
        <v>14</v>
      </c>
      <c r="AF4" s="0" t="n">
        <v>0</v>
      </c>
      <c r="AG4" s="0" t="n">
        <v>0</v>
      </c>
      <c r="AH4" s="0" t="n">
        <f aca="false">SUM(Y4:AD4)</f>
        <v>18</v>
      </c>
      <c r="AI4" s="0" t="n">
        <v>52014</v>
      </c>
      <c r="AJ4" s="0" t="n">
        <v>4073</v>
      </c>
      <c r="AK4" s="0" t="n">
        <v>462</v>
      </c>
      <c r="AL4" s="0" t="n">
        <v>532</v>
      </c>
      <c r="AM4" s="0" t="n">
        <v>750</v>
      </c>
    </row>
    <row r="5" customFormat="false" ht="12.5" hidden="false" customHeight="false" outlineLevel="0" collapsed="false">
      <c r="A5" s="0" t="n">
        <v>3</v>
      </c>
      <c r="B5" s="0" t="s">
        <v>48</v>
      </c>
      <c r="C5" s="0" t="s">
        <v>41</v>
      </c>
      <c r="D5" s="0" t="n">
        <v>10</v>
      </c>
      <c r="E5" s="0" t="n">
        <v>25995</v>
      </c>
      <c r="F5" s="0" t="s">
        <v>42</v>
      </c>
      <c r="G5" s="0" t="n">
        <v>0.5</v>
      </c>
      <c r="H5" s="0" t="s">
        <v>43</v>
      </c>
      <c r="I5" s="0" t="s">
        <v>44</v>
      </c>
      <c r="J5" s="0" t="s">
        <v>47</v>
      </c>
      <c r="K5" s="0" t="n">
        <v>5</v>
      </c>
      <c r="L5" s="0" t="n">
        <v>28</v>
      </c>
      <c r="M5" s="0" t="n">
        <v>19706</v>
      </c>
      <c r="N5" s="0" t="n">
        <v>1064</v>
      </c>
      <c r="O5" s="0" t="n">
        <v>9476</v>
      </c>
      <c r="P5" s="0" t="n">
        <v>2500</v>
      </c>
      <c r="Q5" s="0" t="n">
        <v>2796</v>
      </c>
      <c r="R5" s="0" t="n">
        <v>2175</v>
      </c>
      <c r="S5" s="0" t="n">
        <v>37716</v>
      </c>
      <c r="T5" s="0" t="n">
        <v>941728</v>
      </c>
      <c r="U5" s="0" t="n">
        <f aca="false">SUM(S5:T5)</f>
        <v>979444</v>
      </c>
      <c r="V5" s="0" t="n">
        <v>0.019</v>
      </c>
      <c r="W5" s="0" t="n">
        <f aca="false">U5*V5</f>
        <v>18609.436</v>
      </c>
      <c r="X5" s="0" t="n">
        <v>14</v>
      </c>
      <c r="Y5" s="0" t="n">
        <v>8</v>
      </c>
      <c r="Z5" s="0" t="n">
        <v>1</v>
      </c>
      <c r="AA5" s="0" t="n">
        <v>0</v>
      </c>
      <c r="AB5" s="0" t="n">
        <v>3</v>
      </c>
      <c r="AC5" s="0" t="n">
        <v>2</v>
      </c>
      <c r="AD5" s="0" t="n">
        <v>2</v>
      </c>
      <c r="AE5" s="0" t="n">
        <v>11</v>
      </c>
      <c r="AF5" s="0" t="n">
        <v>0</v>
      </c>
      <c r="AG5" s="0" t="n">
        <v>1</v>
      </c>
      <c r="AH5" s="0" t="n">
        <f aca="false">SUM(Y5:AD5)</f>
        <v>16</v>
      </c>
      <c r="AI5" s="0" t="n">
        <v>18251</v>
      </c>
      <c r="AJ5" s="0" t="n">
        <v>2145</v>
      </c>
      <c r="AK5" s="0" t="n">
        <v>339</v>
      </c>
      <c r="AL5" s="0" t="n">
        <v>302</v>
      </c>
      <c r="AM5" s="0" t="n">
        <v>529</v>
      </c>
    </row>
    <row r="6" customFormat="false" ht="12.5" hidden="false" customHeight="false" outlineLevel="0" collapsed="false">
      <c r="A6" s="0" t="n">
        <v>4</v>
      </c>
      <c r="B6" s="0" t="s">
        <v>49</v>
      </c>
      <c r="C6" s="0" t="s">
        <v>50</v>
      </c>
      <c r="D6" s="0" t="n">
        <v>18</v>
      </c>
      <c r="E6" s="0" t="n">
        <v>24177</v>
      </c>
      <c r="F6" s="0" t="s">
        <v>42</v>
      </c>
      <c r="G6" s="0" t="n">
        <v>0.5</v>
      </c>
      <c r="H6" s="0" t="s">
        <v>43</v>
      </c>
      <c r="I6" s="0" t="s">
        <v>44</v>
      </c>
      <c r="J6" s="0" t="s">
        <v>47</v>
      </c>
      <c r="K6" s="0" t="n">
        <v>0.2</v>
      </c>
      <c r="L6" s="0" t="n">
        <v>30</v>
      </c>
      <c r="M6" s="0" t="n">
        <v>116722</v>
      </c>
      <c r="N6" s="0" t="n">
        <v>9159</v>
      </c>
      <c r="O6" s="0" t="n">
        <v>7041</v>
      </c>
      <c r="P6" s="0" t="n">
        <v>5046</v>
      </c>
      <c r="Q6" s="0" t="n">
        <v>0</v>
      </c>
      <c r="R6" s="0" t="n">
        <v>8494</v>
      </c>
      <c r="S6" s="0" t="n">
        <v>146462</v>
      </c>
      <c r="T6" s="0" t="n">
        <v>924817</v>
      </c>
      <c r="U6" s="0" t="n">
        <f aca="false">SUM(S6:T6)</f>
        <v>1071279</v>
      </c>
      <c r="V6" s="0" t="n">
        <v>0.019</v>
      </c>
      <c r="W6" s="0" t="n">
        <f aca="false">U6*V6</f>
        <v>20354.301</v>
      </c>
      <c r="X6" s="0" t="n">
        <v>11</v>
      </c>
      <c r="Y6" s="0" t="n">
        <v>9</v>
      </c>
      <c r="Z6" s="0" t="n">
        <v>1</v>
      </c>
      <c r="AA6" s="0" t="n">
        <v>0</v>
      </c>
      <c r="AB6" s="0" t="n">
        <v>3</v>
      </c>
      <c r="AC6" s="0" t="n">
        <v>3</v>
      </c>
      <c r="AD6" s="0" t="n">
        <v>3</v>
      </c>
      <c r="AE6" s="0" t="n">
        <v>14</v>
      </c>
      <c r="AF6" s="0" t="n">
        <v>0</v>
      </c>
      <c r="AG6" s="0" t="n">
        <v>1</v>
      </c>
      <c r="AH6" s="0" t="n">
        <f aca="false">SUM(Y6:AD6)</f>
        <v>19</v>
      </c>
      <c r="AI6" s="0" t="n">
        <v>27917</v>
      </c>
      <c r="AJ6" s="0" t="n">
        <v>1153</v>
      </c>
      <c r="AK6" s="0" t="n">
        <v>84</v>
      </c>
      <c r="AL6" s="0" t="n">
        <v>140</v>
      </c>
      <c r="AM6" s="0" t="n">
        <v>328</v>
      </c>
    </row>
    <row r="7" customFormat="false" ht="12.5" hidden="false" customHeight="false" outlineLevel="0" collapsed="false">
      <c r="A7" s="0" t="n">
        <v>5</v>
      </c>
      <c r="B7" s="0" t="s">
        <v>51</v>
      </c>
      <c r="C7" s="0" t="s">
        <v>50</v>
      </c>
      <c r="D7" s="0" t="n">
        <v>24</v>
      </c>
      <c r="E7" s="0" t="n">
        <v>41670</v>
      </c>
      <c r="F7" s="0" t="s">
        <v>42</v>
      </c>
      <c r="G7" s="0" t="n">
        <v>2</v>
      </c>
      <c r="H7" s="0" t="s">
        <v>52</v>
      </c>
      <c r="I7" s="0" t="s">
        <v>53</v>
      </c>
      <c r="J7" s="0" t="s">
        <v>47</v>
      </c>
      <c r="K7" s="0" t="n">
        <v>3</v>
      </c>
      <c r="L7" s="0" t="n">
        <v>13</v>
      </c>
      <c r="M7" s="0" t="n">
        <v>53360</v>
      </c>
      <c r="N7" s="0" t="n">
        <v>8244</v>
      </c>
      <c r="O7" s="0" t="n">
        <v>13428</v>
      </c>
      <c r="P7" s="0" t="n">
        <v>1305</v>
      </c>
      <c r="Q7" s="0" t="n">
        <v>7000</v>
      </c>
      <c r="R7" s="0" t="n">
        <v>17043</v>
      </c>
      <c r="S7" s="0" t="n">
        <v>100380</v>
      </c>
      <c r="T7" s="0" t="n">
        <v>955363</v>
      </c>
      <c r="U7" s="0" t="n">
        <f aca="false">SUM(S7:T7)</f>
        <v>1055743</v>
      </c>
      <c r="V7" s="0" t="n">
        <v>0.019</v>
      </c>
      <c r="W7" s="0" t="n">
        <f aca="false">U7*V7</f>
        <v>20059.117</v>
      </c>
      <c r="X7" s="0" t="n">
        <v>21</v>
      </c>
      <c r="Y7" s="0" t="n">
        <v>5</v>
      </c>
      <c r="Z7" s="0" t="n">
        <v>5</v>
      </c>
      <c r="AA7" s="0" t="n">
        <v>1</v>
      </c>
      <c r="AB7" s="0" t="n">
        <v>4</v>
      </c>
      <c r="AC7" s="0" t="n">
        <v>3</v>
      </c>
      <c r="AD7" s="0" t="n">
        <v>4</v>
      </c>
      <c r="AE7" s="0" t="n">
        <v>10</v>
      </c>
      <c r="AF7" s="0" t="n">
        <v>0</v>
      </c>
      <c r="AG7" s="0" t="n">
        <v>1</v>
      </c>
      <c r="AH7" s="0" t="n">
        <f aca="false">SUM(Y7:AD7)</f>
        <v>22</v>
      </c>
      <c r="AI7" s="0" t="n">
        <v>21205</v>
      </c>
      <c r="AJ7" s="0" t="n">
        <v>2538</v>
      </c>
      <c r="AK7" s="0" t="n">
        <v>164</v>
      </c>
      <c r="AL7" s="0" t="n">
        <v>253</v>
      </c>
      <c r="AM7" s="0" t="n">
        <v>787</v>
      </c>
    </row>
    <row r="8" customFormat="false" ht="12.5" hidden="false" customHeight="false" outlineLevel="0" collapsed="false">
      <c r="A8" s="0" t="n">
        <v>6</v>
      </c>
      <c r="B8" s="0" t="s">
        <v>54</v>
      </c>
      <c r="C8" s="0" t="s">
        <v>55</v>
      </c>
      <c r="D8" s="0" t="n">
        <v>12</v>
      </c>
      <c r="E8" s="0" t="n">
        <v>20424</v>
      </c>
      <c r="F8" s="0" t="s">
        <v>42</v>
      </c>
      <c r="G8" s="0" t="n">
        <v>1</v>
      </c>
      <c r="H8" s="0" t="s">
        <v>56</v>
      </c>
      <c r="I8" s="0" t="s">
        <v>44</v>
      </c>
      <c r="J8" s="0" t="s">
        <v>47</v>
      </c>
      <c r="K8" s="0" t="n">
        <v>5</v>
      </c>
      <c r="L8" s="0" t="n">
        <v>30</v>
      </c>
      <c r="M8" s="0" t="n">
        <v>38089</v>
      </c>
      <c r="N8" s="0" t="n">
        <v>13823</v>
      </c>
      <c r="O8" s="0" t="n">
        <v>0</v>
      </c>
      <c r="P8" s="0" t="n">
        <v>15415</v>
      </c>
      <c r="Q8" s="0" t="n">
        <v>0</v>
      </c>
      <c r="R8" s="0" t="n">
        <v>18062</v>
      </c>
      <c r="S8" s="0" t="n">
        <v>85384</v>
      </c>
      <c r="T8" s="0" t="n">
        <v>1097517</v>
      </c>
      <c r="U8" s="0" t="n">
        <f aca="false">SUM(S8:T8)</f>
        <v>1182901</v>
      </c>
      <c r="V8" s="0" t="n">
        <v>0.019</v>
      </c>
      <c r="W8" s="0" t="n">
        <f aca="false">U8*V8</f>
        <v>22475.119</v>
      </c>
      <c r="X8" s="0" t="n">
        <v>15</v>
      </c>
      <c r="Y8" s="0" t="n">
        <v>9</v>
      </c>
      <c r="Z8" s="0" t="n">
        <v>3</v>
      </c>
      <c r="AA8" s="0" t="n">
        <v>0</v>
      </c>
      <c r="AB8" s="0" t="n">
        <v>3</v>
      </c>
      <c r="AC8" s="0" t="n">
        <v>3</v>
      </c>
      <c r="AD8" s="0" t="n">
        <v>3</v>
      </c>
      <c r="AE8" s="0" t="n">
        <v>14</v>
      </c>
      <c r="AF8" s="0" t="n">
        <v>0</v>
      </c>
      <c r="AG8" s="0" t="n">
        <v>1</v>
      </c>
      <c r="AH8" s="0" t="n">
        <f aca="false">SUM(Y8:AD8)</f>
        <v>21</v>
      </c>
      <c r="AI8" s="0" t="n">
        <v>32471</v>
      </c>
      <c r="AJ8" s="0" t="n">
        <v>2791</v>
      </c>
      <c r="AK8" s="0" t="n">
        <v>208</v>
      </c>
      <c r="AL8" s="0" t="n">
        <v>281</v>
      </c>
      <c r="AM8" s="0" t="n">
        <v>486</v>
      </c>
    </row>
    <row r="9" customFormat="false" ht="12.5" hidden="false" customHeight="false" outlineLevel="0" collapsed="false">
      <c r="A9" s="0" t="n">
        <v>7</v>
      </c>
      <c r="B9" s="0" t="s">
        <v>57</v>
      </c>
      <c r="C9" s="0" t="s">
        <v>58</v>
      </c>
      <c r="D9" s="0" t="n">
        <v>11</v>
      </c>
      <c r="E9" s="0" t="n">
        <v>21494</v>
      </c>
      <c r="F9" s="0" t="s">
        <v>42</v>
      </c>
      <c r="G9" s="0" t="n">
        <v>0.5</v>
      </c>
      <c r="H9" s="0" t="s">
        <v>43</v>
      </c>
      <c r="I9" s="0" t="s">
        <v>44</v>
      </c>
      <c r="J9" s="0" t="s">
        <v>59</v>
      </c>
      <c r="K9" s="0" t="n">
        <v>0.5</v>
      </c>
      <c r="L9" s="0" t="n">
        <v>25</v>
      </c>
      <c r="M9" s="0" t="n">
        <v>93991</v>
      </c>
      <c r="N9" s="0" t="n">
        <v>4000</v>
      </c>
      <c r="O9" s="0" t="n">
        <v>3000</v>
      </c>
      <c r="P9" s="0" t="n">
        <v>11000</v>
      </c>
      <c r="Q9" s="0" t="n">
        <v>7390</v>
      </c>
      <c r="R9" s="0" t="n">
        <v>9400</v>
      </c>
      <c r="S9" s="0" t="n">
        <v>128781</v>
      </c>
      <c r="T9" s="0" t="n">
        <v>1320643</v>
      </c>
      <c r="U9" s="0" t="n">
        <f aca="false">SUM(S9:T9)</f>
        <v>1449424</v>
      </c>
      <c r="V9" s="0" t="n">
        <v>0.019</v>
      </c>
      <c r="W9" s="0" t="n">
        <f aca="false">U9*V9</f>
        <v>27539.056</v>
      </c>
      <c r="X9" s="0" t="n">
        <v>18</v>
      </c>
      <c r="Y9" s="0" t="n">
        <v>5</v>
      </c>
      <c r="Z9" s="0" t="n">
        <v>3</v>
      </c>
      <c r="AA9" s="0" t="n">
        <v>0</v>
      </c>
      <c r="AB9" s="0" t="n">
        <v>3</v>
      </c>
      <c r="AC9" s="0" t="n">
        <v>2</v>
      </c>
      <c r="AD9" s="0" t="n">
        <v>4</v>
      </c>
      <c r="AE9" s="0" t="n">
        <v>9</v>
      </c>
      <c r="AF9" s="0" t="n">
        <v>0</v>
      </c>
      <c r="AG9" s="0" t="n">
        <v>0</v>
      </c>
      <c r="AH9" s="0" t="n">
        <f aca="false">SUM(Y9:AD9)</f>
        <v>17</v>
      </c>
      <c r="AI9" s="0" t="n">
        <v>42498</v>
      </c>
      <c r="AJ9" s="0" t="n">
        <v>2465</v>
      </c>
      <c r="AK9" s="0" t="n">
        <v>192</v>
      </c>
      <c r="AL9" s="0" t="n">
        <v>397</v>
      </c>
      <c r="AM9" s="0" t="n">
        <v>513</v>
      </c>
    </row>
    <row r="10" customFormat="false" ht="12.5" hidden="false" customHeight="false" outlineLevel="0" collapsed="false">
      <c r="A10" s="0" t="n">
        <v>8</v>
      </c>
      <c r="B10" s="0" t="s">
        <v>58</v>
      </c>
      <c r="C10" s="0" t="s">
        <v>58</v>
      </c>
      <c r="D10" s="0" t="n">
        <v>18</v>
      </c>
      <c r="E10" s="0" t="n">
        <v>42390</v>
      </c>
      <c r="F10" s="0" t="s">
        <v>42</v>
      </c>
      <c r="G10" s="0" t="n">
        <v>5</v>
      </c>
      <c r="H10" s="0" t="s">
        <v>52</v>
      </c>
      <c r="I10" s="0" t="s">
        <v>53</v>
      </c>
      <c r="J10" s="0" t="s">
        <v>47</v>
      </c>
      <c r="K10" s="0" t="n">
        <v>0.1</v>
      </c>
      <c r="L10" s="0" t="n">
        <v>25</v>
      </c>
      <c r="M10" s="0" t="n">
        <v>161865</v>
      </c>
      <c r="N10" s="0" t="n">
        <v>2428</v>
      </c>
      <c r="O10" s="0" t="n">
        <v>2456</v>
      </c>
      <c r="P10" s="0" t="n">
        <v>6251</v>
      </c>
      <c r="Q10" s="0" t="n">
        <v>0</v>
      </c>
      <c r="R10" s="0" t="n">
        <v>0</v>
      </c>
      <c r="S10" s="0" t="n">
        <v>173000</v>
      </c>
      <c r="T10" s="0" t="n">
        <v>2582372</v>
      </c>
      <c r="U10" s="0" t="n">
        <f aca="false">SUM(S10:T10)</f>
        <v>2755372</v>
      </c>
      <c r="V10" s="0" t="n">
        <v>0.019</v>
      </c>
      <c r="W10" s="0" t="n">
        <f aca="false">U10*V10</f>
        <v>52352.068</v>
      </c>
      <c r="X10" s="0" t="n">
        <v>16</v>
      </c>
      <c r="Y10" s="0" t="n">
        <v>16</v>
      </c>
      <c r="Z10" s="0" t="n">
        <v>3</v>
      </c>
      <c r="AA10" s="0" t="n">
        <v>0</v>
      </c>
      <c r="AB10" s="0" t="n">
        <v>3</v>
      </c>
      <c r="AC10" s="0" t="n">
        <v>3</v>
      </c>
      <c r="AD10" s="0" t="n">
        <v>5</v>
      </c>
      <c r="AE10" s="0" t="n">
        <v>26</v>
      </c>
      <c r="AF10" s="0" t="n">
        <v>0</v>
      </c>
      <c r="AG10" s="0" t="n">
        <v>0</v>
      </c>
      <c r="AH10" s="0" t="n">
        <f aca="false">SUM(Y10:AD10)</f>
        <v>30</v>
      </c>
      <c r="AI10" s="0" t="n">
        <v>41037</v>
      </c>
      <c r="AJ10" s="0" t="n">
        <v>3592</v>
      </c>
      <c r="AK10" s="0" t="n">
        <v>531</v>
      </c>
      <c r="AL10" s="0" t="n">
        <v>389</v>
      </c>
      <c r="AM10" s="0" t="n">
        <v>1032</v>
      </c>
    </row>
    <row r="11" customFormat="false" ht="12.5" hidden="false" customHeight="false" outlineLevel="0" collapsed="false">
      <c r="A11" s="0" t="n">
        <v>9</v>
      </c>
      <c r="B11" s="0" t="s">
        <v>60</v>
      </c>
      <c r="C11" s="0" t="s">
        <v>58</v>
      </c>
      <c r="D11" s="0" t="n">
        <v>13</v>
      </c>
      <c r="E11" s="0" t="n">
        <v>22599</v>
      </c>
      <c r="F11" s="0" t="s">
        <v>42</v>
      </c>
      <c r="G11" s="0" t="n">
        <v>0.5</v>
      </c>
      <c r="H11" s="0" t="s">
        <v>43</v>
      </c>
      <c r="I11" s="0" t="s">
        <v>44</v>
      </c>
      <c r="J11" s="0" t="s">
        <v>47</v>
      </c>
      <c r="K11" s="0" t="n">
        <v>3.5</v>
      </c>
      <c r="L11" s="0" t="n">
        <v>30</v>
      </c>
      <c r="M11" s="0" t="n">
        <v>0</v>
      </c>
      <c r="N11" s="0" t="n">
        <v>0</v>
      </c>
      <c r="O11" s="0" t="n">
        <v>2188</v>
      </c>
      <c r="P11" s="0" t="n">
        <v>9360</v>
      </c>
      <c r="Q11" s="0" t="n">
        <v>19900</v>
      </c>
      <c r="R11" s="0" t="n">
        <v>0</v>
      </c>
      <c r="S11" s="0" t="n">
        <v>31448</v>
      </c>
      <c r="T11" s="0" t="n">
        <v>1480906</v>
      </c>
      <c r="U11" s="0" t="n">
        <f aca="false">SUM(S11:T11)</f>
        <v>1512354</v>
      </c>
      <c r="V11" s="0" t="n">
        <v>0.019</v>
      </c>
      <c r="W11" s="0" t="n">
        <f aca="false">U11*V11</f>
        <v>28734.726</v>
      </c>
      <c r="X11" s="0" t="n">
        <v>13</v>
      </c>
      <c r="Y11" s="0" t="n">
        <v>7</v>
      </c>
      <c r="Z11" s="0" t="n">
        <v>2</v>
      </c>
      <c r="AA11" s="0" t="n">
        <v>0</v>
      </c>
      <c r="AB11" s="0" t="n">
        <v>3</v>
      </c>
      <c r="AC11" s="0" t="n">
        <v>2</v>
      </c>
      <c r="AD11" s="0" t="n">
        <v>3</v>
      </c>
      <c r="AE11" s="0" t="n">
        <v>7</v>
      </c>
      <c r="AF11" s="0" t="n">
        <v>0</v>
      </c>
      <c r="AG11" s="0" t="n">
        <v>1</v>
      </c>
      <c r="AH11" s="0" t="n">
        <f aca="false">SUM(Y11:AD11)</f>
        <v>17</v>
      </c>
      <c r="AI11" s="0" t="n">
        <v>16610</v>
      </c>
      <c r="AJ11" s="0" t="n">
        <v>1730</v>
      </c>
      <c r="AK11" s="0" t="n">
        <v>416</v>
      </c>
      <c r="AL11" s="0" t="n">
        <v>255</v>
      </c>
      <c r="AM11" s="0" t="n">
        <v>587</v>
      </c>
    </row>
    <row r="12" customFormat="false" ht="12.5" hidden="false" customHeight="false" outlineLevel="0" collapsed="false">
      <c r="A12" s="0" t="n">
        <v>10</v>
      </c>
      <c r="B12" s="0" t="s">
        <v>61</v>
      </c>
      <c r="C12" s="0" t="s">
        <v>61</v>
      </c>
      <c r="D12" s="0" t="n">
        <v>24</v>
      </c>
      <c r="E12" s="0" t="n">
        <v>30230</v>
      </c>
      <c r="F12" s="0" t="s">
        <v>42</v>
      </c>
      <c r="G12" s="0" t="n">
        <v>2</v>
      </c>
      <c r="H12" s="0" t="s">
        <v>52</v>
      </c>
      <c r="I12" s="0" t="s">
        <v>53</v>
      </c>
      <c r="J12" s="0" t="s">
        <v>47</v>
      </c>
      <c r="K12" s="0" t="n">
        <v>4</v>
      </c>
      <c r="L12" s="0" t="n">
        <v>32</v>
      </c>
      <c r="M12" s="0" t="n">
        <v>101162</v>
      </c>
      <c r="N12" s="0" t="n">
        <v>15029</v>
      </c>
      <c r="O12" s="0" t="n">
        <v>9956</v>
      </c>
      <c r="P12" s="0" t="n">
        <v>9960</v>
      </c>
      <c r="Q12" s="0" t="n">
        <v>68581</v>
      </c>
      <c r="R12" s="0" t="n">
        <v>33445</v>
      </c>
      <c r="S12" s="0" t="n">
        <v>238132</v>
      </c>
      <c r="T12" s="0" t="n">
        <v>1600917</v>
      </c>
      <c r="U12" s="0" t="n">
        <f aca="false">SUM(S12:T12)</f>
        <v>1839049</v>
      </c>
      <c r="V12" s="0" t="n">
        <v>0.019</v>
      </c>
      <c r="W12" s="0" t="n">
        <f aca="false">U12*V12</f>
        <v>34941.931</v>
      </c>
      <c r="X12" s="0" t="n">
        <v>18</v>
      </c>
      <c r="Y12" s="0" t="n">
        <v>14</v>
      </c>
      <c r="Z12" s="0" t="n">
        <v>4</v>
      </c>
      <c r="AA12" s="0" t="n">
        <v>0</v>
      </c>
      <c r="AB12" s="0" t="n">
        <v>3</v>
      </c>
      <c r="AC12" s="0" t="n">
        <v>3</v>
      </c>
      <c r="AD12" s="0" t="n">
        <v>4</v>
      </c>
      <c r="AE12" s="0" t="n">
        <v>14</v>
      </c>
      <c r="AF12" s="0" t="n">
        <v>0</v>
      </c>
      <c r="AG12" s="0" t="n">
        <v>2</v>
      </c>
      <c r="AH12" s="0" t="n">
        <f aca="false">SUM(Y12:AD12)</f>
        <v>28</v>
      </c>
      <c r="AI12" s="0" t="n">
        <v>57769</v>
      </c>
      <c r="AJ12" s="0" t="n">
        <v>3958</v>
      </c>
      <c r="AK12" s="0" t="n">
        <v>566</v>
      </c>
      <c r="AL12" s="0" t="n">
        <v>415</v>
      </c>
      <c r="AM12" s="0" t="n">
        <v>620</v>
      </c>
    </row>
    <row r="13" customFormat="false" ht="12.5" hidden="false" customHeight="false" outlineLevel="0" collapsed="false">
      <c r="A13" s="0" t="n">
        <v>11</v>
      </c>
      <c r="B13" s="0" t="s">
        <v>62</v>
      </c>
      <c r="C13" s="0" t="s">
        <v>61</v>
      </c>
      <c r="D13" s="0" t="n">
        <v>12</v>
      </c>
      <c r="E13" s="0" t="n">
        <v>31430</v>
      </c>
      <c r="F13" s="0" t="s">
        <v>42</v>
      </c>
      <c r="G13" s="0" t="n">
        <v>0.5</v>
      </c>
      <c r="H13" s="0" t="s">
        <v>43</v>
      </c>
      <c r="I13" s="0" t="s">
        <v>44</v>
      </c>
      <c r="J13" s="0" t="s">
        <v>47</v>
      </c>
      <c r="K13" s="0" t="n">
        <v>0.25</v>
      </c>
      <c r="L13" s="0" t="n">
        <v>16</v>
      </c>
      <c r="M13" s="0" t="n">
        <v>40561</v>
      </c>
      <c r="N13" s="0" t="n">
        <v>30900</v>
      </c>
      <c r="O13" s="0" t="n">
        <v>12080</v>
      </c>
      <c r="P13" s="0" t="n">
        <v>80</v>
      </c>
      <c r="Q13" s="0" t="n">
        <v>0</v>
      </c>
      <c r="R13" s="0" t="n">
        <v>37613</v>
      </c>
      <c r="S13" s="0" t="n">
        <v>121734</v>
      </c>
      <c r="T13" s="0" t="n">
        <v>281555</v>
      </c>
      <c r="U13" s="0" t="n">
        <f aca="false">SUM(S13:T13)</f>
        <v>403289</v>
      </c>
      <c r="V13" s="0" t="n">
        <v>0.019</v>
      </c>
      <c r="W13" s="0" t="n">
        <f aca="false">U13*V13</f>
        <v>7662.491</v>
      </c>
      <c r="X13" s="0" t="n">
        <v>16</v>
      </c>
      <c r="Y13" s="0" t="n">
        <v>12</v>
      </c>
      <c r="Z13" s="0" t="n">
        <v>3</v>
      </c>
      <c r="AA13" s="0" t="n">
        <v>0</v>
      </c>
      <c r="AB13" s="0" t="n">
        <v>3</v>
      </c>
      <c r="AC13" s="0" t="n">
        <v>2</v>
      </c>
      <c r="AD13" s="0" t="n">
        <v>3</v>
      </c>
      <c r="AE13" s="0" t="n">
        <v>15</v>
      </c>
      <c r="AF13" s="0" t="n">
        <v>0</v>
      </c>
      <c r="AG13" s="0" t="n">
        <v>2</v>
      </c>
      <c r="AH13" s="0" t="n">
        <f aca="false">SUM(Y13:AD13)</f>
        <v>23</v>
      </c>
      <c r="AI13" s="0" t="n">
        <v>17796</v>
      </c>
      <c r="AJ13" s="0" t="n">
        <v>981</v>
      </c>
      <c r="AK13" s="0" t="n">
        <v>197</v>
      </c>
      <c r="AL13" s="0" t="n">
        <v>250</v>
      </c>
      <c r="AM13" s="0" t="n">
        <v>714</v>
      </c>
    </row>
    <row r="14" customFormat="false" ht="12.5" hidden="false" customHeight="false" outlineLevel="0" collapsed="false">
      <c r="A14" s="0" t="n">
        <v>12</v>
      </c>
      <c r="B14" s="0" t="s">
        <v>63</v>
      </c>
      <c r="C14" s="0" t="s">
        <v>61</v>
      </c>
      <c r="D14" s="0" t="n">
        <v>25</v>
      </c>
      <c r="E14" s="0" t="n">
        <v>29883</v>
      </c>
      <c r="F14" s="0" t="s">
        <v>64</v>
      </c>
      <c r="I14" s="0" t="s">
        <v>44</v>
      </c>
      <c r="J14" s="0" t="s">
        <v>47</v>
      </c>
      <c r="K14" s="0" t="n">
        <v>3</v>
      </c>
      <c r="L14" s="0" t="n">
        <v>32</v>
      </c>
      <c r="M14" s="0" t="n">
        <v>108356</v>
      </c>
      <c r="N14" s="0" t="n">
        <v>3893</v>
      </c>
      <c r="O14" s="0" t="n">
        <v>11748</v>
      </c>
      <c r="P14" s="0" t="n">
        <v>0</v>
      </c>
      <c r="Q14" s="0" t="n">
        <v>0</v>
      </c>
      <c r="R14" s="0" t="n">
        <v>14640</v>
      </c>
      <c r="S14" s="0" t="n">
        <v>138637</v>
      </c>
      <c r="T14" s="0" t="n">
        <v>1927828</v>
      </c>
      <c r="U14" s="0" t="n">
        <f aca="false">SUM(S14:T14)</f>
        <v>2066465</v>
      </c>
      <c r="V14" s="0" t="n">
        <v>0.019</v>
      </c>
      <c r="W14" s="0" t="n">
        <f aca="false">U14*V14</f>
        <v>39262.835</v>
      </c>
      <c r="X14" s="0" t="n">
        <v>17</v>
      </c>
      <c r="Y14" s="0" t="n">
        <v>10</v>
      </c>
      <c r="Z14" s="0" t="n">
        <v>3</v>
      </c>
      <c r="AA14" s="0" t="n">
        <v>3</v>
      </c>
      <c r="AB14" s="0" t="n">
        <v>3</v>
      </c>
      <c r="AC14" s="0" t="n">
        <v>1</v>
      </c>
      <c r="AD14" s="0" t="n">
        <v>3</v>
      </c>
      <c r="AE14" s="0" t="n">
        <v>11</v>
      </c>
      <c r="AF14" s="0" t="n">
        <v>0</v>
      </c>
      <c r="AG14" s="0" t="n">
        <v>1</v>
      </c>
      <c r="AH14" s="0" t="n">
        <f aca="false">SUM(Y14:AD14)</f>
        <v>23</v>
      </c>
      <c r="AI14" s="0" t="n">
        <v>58420</v>
      </c>
      <c r="AJ14" s="0" t="n">
        <v>3258</v>
      </c>
      <c r="AK14" s="0" t="n">
        <v>744</v>
      </c>
      <c r="AL14" s="0" t="n">
        <v>397</v>
      </c>
      <c r="AM14" s="0" t="n">
        <v>668</v>
      </c>
    </row>
    <row r="15" customFormat="false" ht="12.5" hidden="false" customHeight="false" outlineLevel="0" collapsed="false">
      <c r="A15" s="0" t="n">
        <v>13</v>
      </c>
      <c r="B15" s="0" t="s">
        <v>65</v>
      </c>
      <c r="C15" s="0" t="s">
        <v>66</v>
      </c>
      <c r="D15" s="0" t="n">
        <v>13</v>
      </c>
      <c r="E15" s="0" t="n">
        <v>35666</v>
      </c>
      <c r="F15" s="0" t="s">
        <v>42</v>
      </c>
      <c r="G15" s="0" t="n">
        <v>0.5</v>
      </c>
      <c r="H15" s="0" t="s">
        <v>43</v>
      </c>
      <c r="I15" s="0" t="s">
        <v>53</v>
      </c>
      <c r="J15" s="0" t="s">
        <v>47</v>
      </c>
      <c r="K15" s="0" t="n">
        <v>8</v>
      </c>
      <c r="L15" s="0" t="n">
        <v>31</v>
      </c>
      <c r="M15" s="0" t="n">
        <v>189177</v>
      </c>
      <c r="N15" s="0" t="n">
        <v>21124</v>
      </c>
      <c r="O15" s="0" t="n">
        <v>5350</v>
      </c>
      <c r="P15" s="0" t="n">
        <v>4402</v>
      </c>
      <c r="Q15" s="0" t="n">
        <v>21346</v>
      </c>
      <c r="R15" s="0" t="n">
        <v>5668</v>
      </c>
      <c r="S15" s="0" t="n">
        <v>247067</v>
      </c>
      <c r="T15" s="0" t="n">
        <v>1576827</v>
      </c>
      <c r="U15" s="0" t="n">
        <f aca="false">SUM(S15:T15)</f>
        <v>1823894</v>
      </c>
      <c r="V15" s="0" t="n">
        <v>0.019</v>
      </c>
      <c r="W15" s="0" t="n">
        <f aca="false">U15*V15</f>
        <v>34653.986</v>
      </c>
      <c r="X15" s="0" t="n">
        <v>20</v>
      </c>
      <c r="Y15" s="0" t="n">
        <v>10</v>
      </c>
      <c r="Z15" s="0" t="n">
        <v>5</v>
      </c>
      <c r="AA15" s="0" t="n">
        <v>0</v>
      </c>
      <c r="AB15" s="0" t="n">
        <v>5</v>
      </c>
      <c r="AC15" s="0" t="n">
        <v>3</v>
      </c>
      <c r="AD15" s="0" t="n">
        <v>4</v>
      </c>
      <c r="AE15" s="0" t="n">
        <v>6</v>
      </c>
      <c r="AF15" s="0" t="n">
        <v>0</v>
      </c>
      <c r="AG15" s="0" t="n">
        <v>1</v>
      </c>
      <c r="AH15" s="0" t="n">
        <f aca="false">SUM(Y15:AD15)</f>
        <v>27</v>
      </c>
      <c r="AI15" s="0" t="n">
        <v>59449</v>
      </c>
      <c r="AJ15" s="0" t="n">
        <v>1812</v>
      </c>
      <c r="AK15" s="0" t="n">
        <v>951</v>
      </c>
      <c r="AL15" s="0" t="n">
        <v>1172</v>
      </c>
      <c r="AM15" s="0" t="n">
        <v>780</v>
      </c>
    </row>
    <row r="16" customFormat="false" ht="12.5" hidden="false" customHeight="false" outlineLevel="0" collapsed="false">
      <c r="A16" s="0" t="n">
        <v>14</v>
      </c>
      <c r="B16" s="0" t="s">
        <v>67</v>
      </c>
      <c r="C16" s="0" t="s">
        <v>66</v>
      </c>
      <c r="D16" s="0" t="n">
        <v>6</v>
      </c>
      <c r="E16" s="0" t="n">
        <v>31376</v>
      </c>
      <c r="F16" s="0" t="s">
        <v>64</v>
      </c>
      <c r="I16" s="0" t="s">
        <v>44</v>
      </c>
      <c r="J16" s="0" t="s">
        <v>47</v>
      </c>
      <c r="K16" s="0" t="n">
        <v>4</v>
      </c>
      <c r="L16" s="0" t="n">
        <v>40</v>
      </c>
      <c r="M16" s="0" t="n">
        <v>37144</v>
      </c>
      <c r="N16" s="0" t="n">
        <v>2259</v>
      </c>
      <c r="O16" s="0" t="n">
        <v>3331</v>
      </c>
      <c r="P16" s="0" t="n">
        <v>0</v>
      </c>
      <c r="Q16" s="0" t="n">
        <v>1370</v>
      </c>
      <c r="R16" s="0" t="n">
        <v>5233</v>
      </c>
      <c r="S16" s="0" t="n">
        <v>49338</v>
      </c>
      <c r="T16" s="0" t="n">
        <v>1796950</v>
      </c>
      <c r="U16" s="0" t="n">
        <f aca="false">SUM(S16:T16)</f>
        <v>1846288</v>
      </c>
      <c r="V16" s="0" t="n">
        <v>0.019</v>
      </c>
      <c r="W16" s="0" t="n">
        <f aca="false">U16*V16</f>
        <v>35079.472</v>
      </c>
      <c r="X16" s="0" t="n">
        <v>15</v>
      </c>
      <c r="Y16" s="0" t="n">
        <v>6</v>
      </c>
      <c r="Z16" s="0" t="n">
        <v>2</v>
      </c>
      <c r="AA16" s="0" t="n">
        <v>0</v>
      </c>
      <c r="AB16" s="0" t="n">
        <v>3</v>
      </c>
      <c r="AC16" s="0" t="n">
        <v>2</v>
      </c>
      <c r="AD16" s="0" t="n">
        <v>2</v>
      </c>
      <c r="AE16" s="0" t="n">
        <v>12</v>
      </c>
      <c r="AF16" s="0" t="n">
        <v>0</v>
      </c>
      <c r="AG16" s="0" t="n">
        <v>0</v>
      </c>
      <c r="AH16" s="0" t="n">
        <f aca="false">SUM(Y16:AD16)</f>
        <v>15</v>
      </c>
      <c r="AI16" s="0" t="n">
        <v>40950</v>
      </c>
      <c r="AJ16" s="0" t="n">
        <v>5095</v>
      </c>
      <c r="AK16" s="0" t="n">
        <v>110</v>
      </c>
      <c r="AL16" s="0" t="n">
        <v>923</v>
      </c>
      <c r="AM16" s="0" t="n">
        <v>911</v>
      </c>
    </row>
    <row r="17" customFormat="false" ht="12.5" hidden="false" customHeight="false" outlineLevel="0" collapsed="false">
      <c r="A17" s="0" t="n">
        <v>15</v>
      </c>
      <c r="B17" s="0" t="s">
        <v>68</v>
      </c>
      <c r="C17" s="0" t="s">
        <v>66</v>
      </c>
      <c r="D17" s="0" t="n">
        <v>11</v>
      </c>
      <c r="E17" s="0" t="n">
        <v>31978</v>
      </c>
      <c r="F17" s="0" t="s">
        <v>42</v>
      </c>
      <c r="G17" s="0" t="n">
        <v>0.5</v>
      </c>
      <c r="H17" s="0" t="s">
        <v>43</v>
      </c>
      <c r="I17" s="0" t="s">
        <v>44</v>
      </c>
      <c r="J17" s="0" t="s">
        <v>47</v>
      </c>
      <c r="K17" s="0" t="n">
        <v>7</v>
      </c>
      <c r="L17" s="0" t="n">
        <v>30</v>
      </c>
      <c r="M17" s="0" t="n">
        <v>85843</v>
      </c>
      <c r="N17" s="0" t="n">
        <v>3345</v>
      </c>
      <c r="O17" s="0" t="n">
        <v>0</v>
      </c>
      <c r="P17" s="0" t="n">
        <v>0</v>
      </c>
      <c r="Q17" s="0" t="n">
        <v>3000</v>
      </c>
      <c r="R17" s="0" t="n">
        <v>17527</v>
      </c>
      <c r="S17" s="0" t="n">
        <v>109917</v>
      </c>
      <c r="T17" s="0" t="n">
        <v>1142711</v>
      </c>
      <c r="U17" s="0" t="n">
        <f aca="false">SUM(S17:T17)</f>
        <v>1252628</v>
      </c>
      <c r="V17" s="0" t="n">
        <v>0.019</v>
      </c>
      <c r="W17" s="0" t="n">
        <f aca="false">U17*V17</f>
        <v>23799.932</v>
      </c>
      <c r="X17" s="0" t="n">
        <v>13</v>
      </c>
      <c r="Y17" s="0" t="n">
        <v>6</v>
      </c>
      <c r="Z17" s="0" t="n">
        <v>2</v>
      </c>
      <c r="AA17" s="0" t="n">
        <v>0</v>
      </c>
      <c r="AB17" s="0" t="n">
        <v>3</v>
      </c>
      <c r="AC17" s="0" t="n">
        <v>3</v>
      </c>
      <c r="AD17" s="0" t="n">
        <v>2</v>
      </c>
      <c r="AE17" s="0" t="n">
        <v>9</v>
      </c>
      <c r="AF17" s="0" t="n">
        <v>0</v>
      </c>
      <c r="AG17" s="0" t="n">
        <v>1</v>
      </c>
      <c r="AH17" s="0" t="n">
        <f aca="false">SUM(Y17:AD17)</f>
        <v>16</v>
      </c>
      <c r="AI17" s="0" t="n">
        <v>112628</v>
      </c>
      <c r="AJ17" s="0" t="n">
        <v>5255</v>
      </c>
      <c r="AK17" s="0" t="n">
        <v>106</v>
      </c>
      <c r="AL17" s="0" t="n">
        <v>932</v>
      </c>
      <c r="AM17" s="0" t="n">
        <v>955</v>
      </c>
    </row>
    <row r="18" customFormat="false" ht="12.5" hidden="false" customHeight="false" outlineLevel="0" collapsed="false">
      <c r="A18" s="0" t="n">
        <v>16</v>
      </c>
      <c r="B18" s="0" t="s">
        <v>69</v>
      </c>
      <c r="C18" s="0" t="s">
        <v>70</v>
      </c>
      <c r="D18" s="0" t="n">
        <v>16</v>
      </c>
      <c r="E18" s="0" t="n">
        <v>24200</v>
      </c>
      <c r="F18" s="0" t="s">
        <v>42</v>
      </c>
      <c r="G18" s="0" t="n">
        <v>0.5</v>
      </c>
      <c r="H18" s="0" t="s">
        <v>43</v>
      </c>
      <c r="I18" s="0" t="s">
        <v>44</v>
      </c>
      <c r="J18" s="0" t="s">
        <v>59</v>
      </c>
      <c r="K18" s="0" t="n">
        <v>4</v>
      </c>
      <c r="L18" s="0" t="n">
        <v>20</v>
      </c>
      <c r="M18" s="0" t="n">
        <v>80000</v>
      </c>
      <c r="N18" s="0" t="n">
        <v>20000</v>
      </c>
      <c r="O18" s="0" t="n">
        <v>10000</v>
      </c>
      <c r="P18" s="0" t="n">
        <v>0</v>
      </c>
      <c r="Q18" s="0" t="n">
        <v>0</v>
      </c>
      <c r="R18" s="0" t="n">
        <v>10000</v>
      </c>
      <c r="S18" s="0" t="n">
        <v>120000</v>
      </c>
      <c r="T18" s="0" t="n">
        <v>480000</v>
      </c>
      <c r="U18" s="0" t="n">
        <f aca="false">SUM(S18:T18)</f>
        <v>600000</v>
      </c>
      <c r="V18" s="0" t="n">
        <v>0.019</v>
      </c>
      <c r="W18" s="0" t="n">
        <f aca="false">U18*V18</f>
        <v>11400</v>
      </c>
      <c r="X18" s="0" t="n">
        <v>13</v>
      </c>
      <c r="Y18" s="0" t="n">
        <v>5</v>
      </c>
      <c r="Z18" s="0" t="n">
        <v>1</v>
      </c>
      <c r="AA18" s="0" t="n">
        <v>0</v>
      </c>
      <c r="AB18" s="0" t="n">
        <v>3</v>
      </c>
      <c r="AC18" s="0" t="n">
        <v>1</v>
      </c>
      <c r="AD18" s="0" t="n">
        <v>2</v>
      </c>
      <c r="AE18" s="0" t="n">
        <v>2</v>
      </c>
      <c r="AF18" s="0" t="n">
        <v>1</v>
      </c>
      <c r="AG18" s="0" t="n">
        <v>0</v>
      </c>
      <c r="AH18" s="0" t="n">
        <f aca="false">SUM(Y18:AD18)</f>
        <v>12</v>
      </c>
      <c r="AI18" s="0" t="n">
        <v>15034</v>
      </c>
      <c r="AJ18" s="0" t="n">
        <v>2017</v>
      </c>
      <c r="AK18" s="0" t="n">
        <v>62</v>
      </c>
      <c r="AL18" s="0" t="n">
        <v>394</v>
      </c>
      <c r="AM18" s="0" t="n">
        <v>363</v>
      </c>
    </row>
    <row r="19" customFormat="false" ht="12.5" hidden="false" customHeight="false" outlineLevel="0" collapsed="false">
      <c r="A19" s="0" t="n">
        <v>17</v>
      </c>
      <c r="B19" s="0" t="s">
        <v>71</v>
      </c>
      <c r="C19" s="0" t="s">
        <v>70</v>
      </c>
      <c r="D19" s="0" t="n">
        <v>38</v>
      </c>
      <c r="E19" s="0" t="n">
        <v>38149</v>
      </c>
      <c r="F19" s="0" t="s">
        <v>42</v>
      </c>
      <c r="G19" s="0" t="n">
        <v>0.5</v>
      </c>
      <c r="H19" s="0" t="s">
        <v>43</v>
      </c>
      <c r="I19" s="0" t="s">
        <v>53</v>
      </c>
      <c r="J19" s="0" t="s">
        <v>47</v>
      </c>
      <c r="K19" s="0" t="n">
        <v>6</v>
      </c>
      <c r="L19" s="0" t="n">
        <v>29</v>
      </c>
      <c r="M19" s="0" t="n">
        <v>89843</v>
      </c>
      <c r="N19" s="0" t="n">
        <v>22319</v>
      </c>
      <c r="O19" s="0" t="n">
        <v>16224</v>
      </c>
      <c r="P19" s="0" t="n">
        <v>25236</v>
      </c>
      <c r="Q19" s="0" t="n">
        <v>0</v>
      </c>
      <c r="R19" s="0" t="n">
        <v>19892</v>
      </c>
      <c r="S19" s="0" t="n">
        <v>173514</v>
      </c>
      <c r="T19" s="0" t="n">
        <v>1590525</v>
      </c>
      <c r="U19" s="0" t="n">
        <f aca="false">SUM(S19:T19)</f>
        <v>1764039</v>
      </c>
      <c r="V19" s="0" t="n">
        <v>0.019</v>
      </c>
      <c r="W19" s="0" t="n">
        <f aca="false">U19*V19</f>
        <v>33516.741</v>
      </c>
      <c r="X19" s="0" t="n">
        <v>19</v>
      </c>
      <c r="Y19" s="0" t="n">
        <v>17</v>
      </c>
      <c r="Z19" s="0" t="n">
        <v>4</v>
      </c>
      <c r="AA19" s="0" t="n">
        <v>0</v>
      </c>
      <c r="AB19" s="0" t="n">
        <v>4</v>
      </c>
      <c r="AC19" s="0" t="n">
        <v>2</v>
      </c>
      <c r="AD19" s="0" t="n">
        <v>4</v>
      </c>
      <c r="AE19" s="0" t="n">
        <v>12</v>
      </c>
      <c r="AF19" s="0" t="n">
        <v>0</v>
      </c>
      <c r="AG19" s="0" t="n">
        <v>2</v>
      </c>
      <c r="AH19" s="0" t="n">
        <f aca="false">SUM(Y19:AD19)</f>
        <v>31</v>
      </c>
      <c r="AI19" s="0" t="n">
        <v>19515</v>
      </c>
      <c r="AJ19" s="0" t="n">
        <v>5441</v>
      </c>
      <c r="AK19" s="0" t="n">
        <v>133</v>
      </c>
      <c r="AL19" s="0" t="n">
        <v>1201</v>
      </c>
      <c r="AM19" s="0" t="n">
        <v>1300</v>
      </c>
    </row>
    <row r="20" customFormat="false" ht="12.5" hidden="false" customHeight="false" outlineLevel="0" collapsed="false">
      <c r="A20" s="0" t="n">
        <v>18</v>
      </c>
      <c r="B20" s="0" t="s">
        <v>72</v>
      </c>
      <c r="C20" s="0" t="s">
        <v>70</v>
      </c>
      <c r="D20" s="0" t="n">
        <v>13</v>
      </c>
      <c r="E20" s="0" t="n">
        <v>14628</v>
      </c>
      <c r="F20" s="0" t="s">
        <v>42</v>
      </c>
      <c r="G20" s="0" t="n">
        <v>0.5</v>
      </c>
      <c r="H20" s="0" t="s">
        <v>43</v>
      </c>
      <c r="I20" s="0" t="s">
        <v>44</v>
      </c>
      <c r="J20" s="0" t="s">
        <v>47</v>
      </c>
      <c r="K20" s="0" t="n">
        <v>1</v>
      </c>
      <c r="L20" s="0" t="n">
        <v>26</v>
      </c>
      <c r="M20" s="0" t="n">
        <v>50000</v>
      </c>
      <c r="N20" s="0" t="n">
        <v>20000</v>
      </c>
      <c r="O20" s="0" t="n">
        <v>20000</v>
      </c>
      <c r="P20" s="0" t="n">
        <v>20000</v>
      </c>
      <c r="Q20" s="0" t="n">
        <v>0</v>
      </c>
      <c r="R20" s="0" t="n">
        <v>35000</v>
      </c>
      <c r="S20" s="0" t="n">
        <v>145000</v>
      </c>
      <c r="T20" s="0" t="n">
        <v>1427545</v>
      </c>
      <c r="U20" s="0" t="n">
        <f aca="false">SUM(S20:T20)</f>
        <v>1572545</v>
      </c>
      <c r="V20" s="0" t="n">
        <v>0.019</v>
      </c>
      <c r="W20" s="0" t="n">
        <f aca="false">U20*V20</f>
        <v>29878.355</v>
      </c>
      <c r="X20" s="0" t="n">
        <v>16</v>
      </c>
      <c r="Y20" s="0" t="n">
        <v>7</v>
      </c>
      <c r="Z20" s="0" t="n">
        <v>1</v>
      </c>
      <c r="AA20" s="0" t="n">
        <v>0</v>
      </c>
      <c r="AB20" s="0" t="n">
        <v>2</v>
      </c>
      <c r="AC20" s="0" t="n">
        <v>1</v>
      </c>
      <c r="AD20" s="0" t="n">
        <v>2</v>
      </c>
      <c r="AE20" s="0" t="n">
        <v>8</v>
      </c>
      <c r="AF20" s="0" t="n">
        <v>0</v>
      </c>
      <c r="AG20" s="0" t="n">
        <v>2</v>
      </c>
      <c r="AH20" s="0" t="n">
        <f aca="false">SUM(Y20:AD20)</f>
        <v>13</v>
      </c>
      <c r="AI20" s="0" t="n">
        <v>20608</v>
      </c>
      <c r="AJ20" s="0" t="n">
        <v>2739</v>
      </c>
      <c r="AK20" s="0" t="n">
        <v>42</v>
      </c>
      <c r="AL20" s="0" t="n">
        <v>405</v>
      </c>
      <c r="AM20" s="0" t="n">
        <v>95</v>
      </c>
    </row>
    <row r="21" customFormat="false" ht="12.5" hidden="false" customHeight="false" outlineLevel="0" collapsed="false">
      <c r="A21" s="0" t="n">
        <v>19</v>
      </c>
      <c r="B21" s="0" t="s">
        <v>73</v>
      </c>
      <c r="C21" s="0" t="s">
        <v>74</v>
      </c>
      <c r="D21" s="0" t="n">
        <v>19</v>
      </c>
      <c r="E21" s="0" t="n">
        <v>56436</v>
      </c>
      <c r="F21" s="0" t="s">
        <v>42</v>
      </c>
      <c r="G21" s="0" t="n">
        <v>2</v>
      </c>
      <c r="H21" s="0" t="s">
        <v>52</v>
      </c>
      <c r="I21" s="0" t="s">
        <v>53</v>
      </c>
      <c r="J21" s="0" t="s">
        <v>47</v>
      </c>
      <c r="K21" s="0" t="n">
        <v>2</v>
      </c>
      <c r="L21" s="0" t="n">
        <v>24</v>
      </c>
      <c r="M21" s="0" t="n">
        <v>110995</v>
      </c>
      <c r="N21" s="0" t="n">
        <v>18079</v>
      </c>
      <c r="O21" s="0" t="n">
        <v>40962</v>
      </c>
      <c r="P21" s="0" t="n">
        <v>19928</v>
      </c>
      <c r="Q21" s="0" t="n">
        <v>0</v>
      </c>
      <c r="R21" s="0" t="n">
        <v>26593</v>
      </c>
      <c r="S21" s="0" t="n">
        <v>216554</v>
      </c>
      <c r="T21" s="0" t="n">
        <v>1371133</v>
      </c>
      <c r="U21" s="0" t="n">
        <f aca="false">SUM(S21:T21)</f>
        <v>1587687</v>
      </c>
      <c r="V21" s="0" t="n">
        <v>0.019</v>
      </c>
      <c r="W21" s="0" t="n">
        <f aca="false">U21*V21</f>
        <v>30166.053</v>
      </c>
      <c r="X21" s="0" t="n">
        <v>13</v>
      </c>
      <c r="Y21" s="0" t="n">
        <v>6</v>
      </c>
      <c r="Z21" s="0" t="n">
        <v>6</v>
      </c>
      <c r="AA21" s="0" t="n">
        <v>0</v>
      </c>
      <c r="AB21" s="0" t="n">
        <v>6</v>
      </c>
      <c r="AC21" s="0" t="n">
        <v>4</v>
      </c>
      <c r="AD21" s="0" t="n">
        <v>6</v>
      </c>
      <c r="AE21" s="0" t="n">
        <v>25</v>
      </c>
      <c r="AF21" s="0" t="n">
        <v>1</v>
      </c>
      <c r="AG21" s="0" t="n">
        <v>2</v>
      </c>
      <c r="AH21" s="0" t="n">
        <f aca="false">SUM(Y21:AD21)</f>
        <v>28</v>
      </c>
      <c r="AI21" s="0" t="n">
        <v>33163</v>
      </c>
      <c r="AJ21" s="0" t="n">
        <v>2187</v>
      </c>
      <c r="AK21" s="0" t="n">
        <v>617</v>
      </c>
      <c r="AL21" s="0" t="n">
        <v>904</v>
      </c>
      <c r="AM21" s="0" t="n">
        <v>428</v>
      </c>
    </row>
    <row r="22" customFormat="false" ht="12.5" hidden="false" customHeight="false" outlineLevel="0" collapsed="false">
      <c r="A22" s="0" t="n">
        <v>20</v>
      </c>
      <c r="B22" s="0" t="s">
        <v>75</v>
      </c>
      <c r="C22" s="0" t="s">
        <v>74</v>
      </c>
      <c r="D22" s="0" t="n">
        <v>13</v>
      </c>
      <c r="E22" s="0" t="n">
        <v>32530</v>
      </c>
      <c r="F22" s="0" t="s">
        <v>42</v>
      </c>
      <c r="G22" s="0" t="n">
        <v>0.5</v>
      </c>
      <c r="H22" s="0" t="s">
        <v>43</v>
      </c>
      <c r="I22" s="0" t="s">
        <v>44</v>
      </c>
      <c r="J22" s="0" t="s">
        <v>47</v>
      </c>
      <c r="K22" s="0" t="n">
        <v>2</v>
      </c>
      <c r="L22" s="0" t="n">
        <v>20</v>
      </c>
      <c r="M22" s="0" t="n">
        <v>65000</v>
      </c>
      <c r="N22" s="0" t="n">
        <v>8000</v>
      </c>
      <c r="O22" s="0" t="n">
        <v>23000</v>
      </c>
      <c r="P22" s="0" t="n">
        <v>12000</v>
      </c>
      <c r="Q22" s="0" t="n">
        <v>0</v>
      </c>
      <c r="R22" s="0" t="n">
        <v>30000</v>
      </c>
      <c r="S22" s="0" t="n">
        <v>138000</v>
      </c>
      <c r="T22" s="0" t="n">
        <v>1567743</v>
      </c>
      <c r="U22" s="0" t="n">
        <f aca="false">SUM(S22:T22)</f>
        <v>1705743</v>
      </c>
      <c r="V22" s="0" t="n">
        <v>0.019</v>
      </c>
      <c r="W22" s="0" t="n">
        <f aca="false">U22*V22</f>
        <v>32409.117</v>
      </c>
      <c r="X22" s="0" t="n">
        <v>18</v>
      </c>
      <c r="Y22" s="0" t="n">
        <v>10</v>
      </c>
      <c r="Z22" s="0" t="n">
        <v>3</v>
      </c>
      <c r="AA22" s="0" t="n">
        <v>0</v>
      </c>
      <c r="AB22" s="0" t="n">
        <v>3</v>
      </c>
      <c r="AC22" s="0" t="n">
        <v>2</v>
      </c>
      <c r="AD22" s="0" t="n">
        <v>5</v>
      </c>
      <c r="AE22" s="0" t="n">
        <v>18</v>
      </c>
      <c r="AF22" s="0" t="n">
        <v>0</v>
      </c>
      <c r="AG22" s="0" t="n">
        <v>1</v>
      </c>
      <c r="AH22" s="0" t="n">
        <f aca="false">SUM(Y22:AD22)</f>
        <v>23</v>
      </c>
      <c r="AI22" s="0" t="n">
        <v>19450</v>
      </c>
      <c r="AJ22" s="0" t="n">
        <v>1229</v>
      </c>
      <c r="AK22" s="0" t="n">
        <v>583</v>
      </c>
      <c r="AL22" s="0" t="n">
        <v>477</v>
      </c>
      <c r="AM22" s="0" t="n">
        <v>267</v>
      </c>
    </row>
    <row r="23" customFormat="false" ht="12.5" hidden="false" customHeight="false" outlineLevel="0" collapsed="false">
      <c r="A23" s="0" t="n">
        <v>21</v>
      </c>
      <c r="B23" s="0" t="s">
        <v>76</v>
      </c>
      <c r="C23" s="0" t="s">
        <v>77</v>
      </c>
      <c r="D23" s="0" t="n">
        <v>12</v>
      </c>
      <c r="E23" s="0" t="n">
        <v>24524</v>
      </c>
      <c r="F23" s="0" t="s">
        <v>42</v>
      </c>
      <c r="G23" s="0" t="n">
        <v>0.5</v>
      </c>
      <c r="H23" s="0" t="s">
        <v>43</v>
      </c>
      <c r="I23" s="0" t="s">
        <v>44</v>
      </c>
      <c r="J23" s="0" t="s">
        <v>59</v>
      </c>
      <c r="K23" s="0" t="n">
        <v>4</v>
      </c>
      <c r="L23" s="0" t="n">
        <v>16</v>
      </c>
      <c r="M23" s="0" t="n">
        <v>44045</v>
      </c>
      <c r="N23" s="0" t="n">
        <v>0</v>
      </c>
      <c r="O23" s="0" t="n">
        <v>14996</v>
      </c>
      <c r="P23" s="0" t="n">
        <v>0</v>
      </c>
      <c r="Q23" s="0" t="n">
        <v>2800</v>
      </c>
      <c r="R23" s="0" t="n">
        <v>61618</v>
      </c>
      <c r="S23" s="0" t="n">
        <v>123459</v>
      </c>
      <c r="T23" s="0" t="n">
        <v>996061</v>
      </c>
      <c r="U23" s="0" t="n">
        <f aca="false">SUM(S23:T23)</f>
        <v>1119520</v>
      </c>
      <c r="V23" s="0" t="n">
        <v>0.019</v>
      </c>
      <c r="W23" s="0" t="n">
        <f aca="false">U23*V23</f>
        <v>21270.88</v>
      </c>
      <c r="X23" s="0" t="n">
        <v>15</v>
      </c>
      <c r="Y23" s="0" t="n">
        <v>8</v>
      </c>
      <c r="Z23" s="0" t="n">
        <v>2</v>
      </c>
      <c r="AA23" s="0" t="n">
        <v>0</v>
      </c>
      <c r="AB23" s="0" t="n">
        <v>4</v>
      </c>
      <c r="AC23" s="0" t="n">
        <v>2</v>
      </c>
      <c r="AD23" s="0" t="n">
        <v>3</v>
      </c>
      <c r="AE23" s="0" t="n">
        <v>9</v>
      </c>
      <c r="AF23" s="0" t="n">
        <v>0</v>
      </c>
      <c r="AG23" s="0" t="n">
        <v>2</v>
      </c>
      <c r="AH23" s="0" t="n">
        <f aca="false">SUM(Y23:AD23)</f>
        <v>19</v>
      </c>
      <c r="AI23" s="0" t="n">
        <v>20037</v>
      </c>
      <c r="AJ23" s="0" t="n">
        <v>2874</v>
      </c>
      <c r="AK23" s="0" t="n">
        <v>529</v>
      </c>
      <c r="AL23" s="0" t="n">
        <v>246</v>
      </c>
      <c r="AM23" s="0" t="n">
        <v>3</v>
      </c>
    </row>
    <row r="24" customFormat="false" ht="12.5" hidden="false" customHeight="false" outlineLevel="0" collapsed="false">
      <c r="A24" s="0" t="n">
        <v>22</v>
      </c>
      <c r="B24" s="0" t="s">
        <v>78</v>
      </c>
      <c r="C24" s="0" t="s">
        <v>79</v>
      </c>
      <c r="D24" s="0" t="n">
        <v>18</v>
      </c>
      <c r="E24" s="0" t="n">
        <v>31994</v>
      </c>
      <c r="F24" s="0" t="s">
        <v>42</v>
      </c>
      <c r="G24" s="0" t="n">
        <v>0.5</v>
      </c>
      <c r="H24" s="0" t="s">
        <v>43</v>
      </c>
      <c r="I24" s="0" t="s">
        <v>44</v>
      </c>
      <c r="J24" s="0" t="s">
        <v>47</v>
      </c>
      <c r="K24" s="0" t="n">
        <v>1</v>
      </c>
      <c r="L24" s="0" t="n">
        <v>30</v>
      </c>
      <c r="M24" s="0" t="n">
        <v>50777</v>
      </c>
      <c r="N24" s="0" t="n">
        <v>2171</v>
      </c>
      <c r="O24" s="0" t="n">
        <v>2567</v>
      </c>
      <c r="P24" s="0" t="n">
        <v>2900</v>
      </c>
      <c r="Q24" s="0" t="n">
        <v>0</v>
      </c>
      <c r="R24" s="0" t="n">
        <v>5444</v>
      </c>
      <c r="S24" s="0" t="n">
        <v>63859</v>
      </c>
      <c r="T24" s="0" t="n">
        <v>1051704</v>
      </c>
      <c r="U24" s="0" t="n">
        <f aca="false">SUM(S24:T24)</f>
        <v>1115563</v>
      </c>
      <c r="V24" s="0" t="n">
        <v>0.019</v>
      </c>
      <c r="W24" s="0" t="n">
        <f aca="false">U24*V24</f>
        <v>21195.697</v>
      </c>
      <c r="X24" s="0" t="n">
        <v>15</v>
      </c>
      <c r="Y24" s="0" t="n">
        <v>7</v>
      </c>
      <c r="Z24" s="0" t="n">
        <v>4</v>
      </c>
      <c r="AA24" s="0" t="n">
        <v>0</v>
      </c>
      <c r="AB24" s="0" t="n">
        <v>4</v>
      </c>
      <c r="AC24" s="0" t="n">
        <v>2</v>
      </c>
      <c r="AD24" s="0" t="n">
        <v>3</v>
      </c>
      <c r="AE24" s="0" t="n">
        <v>10</v>
      </c>
      <c r="AF24" s="0" t="n">
        <v>0</v>
      </c>
      <c r="AG24" s="0" t="n">
        <v>1</v>
      </c>
      <c r="AH24" s="0" t="n">
        <f aca="false">SUM(Y24:AD24)</f>
        <v>20</v>
      </c>
      <c r="AI24" s="0" t="n">
        <v>18971</v>
      </c>
      <c r="AJ24" s="0" t="n">
        <v>1274</v>
      </c>
      <c r="AK24" s="0" t="n">
        <v>1303</v>
      </c>
      <c r="AL24" s="0" t="n">
        <v>234</v>
      </c>
      <c r="AM24" s="0" t="n">
        <v>35</v>
      </c>
    </row>
    <row r="25" customFormat="false" ht="12.5" hidden="false" customHeight="false" outlineLevel="0" collapsed="false">
      <c r="A25" s="0" t="n">
        <v>23</v>
      </c>
      <c r="B25" s="0" t="s">
        <v>80</v>
      </c>
      <c r="C25" s="0" t="s">
        <v>79</v>
      </c>
      <c r="D25" s="0" t="n">
        <v>50</v>
      </c>
      <c r="E25" s="0" t="n">
        <v>53407</v>
      </c>
      <c r="F25" s="0" t="s">
        <v>42</v>
      </c>
      <c r="G25" s="0" t="n">
        <v>2</v>
      </c>
      <c r="H25" s="0" t="s">
        <v>52</v>
      </c>
      <c r="I25" s="0" t="s">
        <v>53</v>
      </c>
      <c r="J25" s="0" t="s">
        <v>47</v>
      </c>
      <c r="K25" s="0" t="n">
        <v>0.5</v>
      </c>
      <c r="L25" s="0" t="n">
        <v>30</v>
      </c>
      <c r="M25" s="0" t="n">
        <v>91834</v>
      </c>
      <c r="N25" s="0" t="n">
        <v>28684</v>
      </c>
      <c r="O25" s="0" t="n">
        <v>4386</v>
      </c>
      <c r="P25" s="0" t="n">
        <v>6275</v>
      </c>
      <c r="Q25" s="0" t="n">
        <v>24425</v>
      </c>
      <c r="R25" s="0" t="n">
        <v>22451</v>
      </c>
      <c r="S25" s="0" t="n">
        <v>178056</v>
      </c>
      <c r="T25" s="0" t="n">
        <v>2230923</v>
      </c>
      <c r="U25" s="0" t="n">
        <f aca="false">SUM(S25:T25)</f>
        <v>2408979</v>
      </c>
      <c r="V25" s="0" t="n">
        <v>0.019</v>
      </c>
      <c r="W25" s="0" t="n">
        <f aca="false">U25*V25</f>
        <v>45770.601</v>
      </c>
      <c r="X25" s="0" t="n">
        <v>25</v>
      </c>
      <c r="Y25" s="0" t="n">
        <v>13</v>
      </c>
      <c r="Z25" s="0" t="n">
        <v>5</v>
      </c>
      <c r="AA25" s="0" t="n">
        <v>0</v>
      </c>
      <c r="AB25" s="0" t="n">
        <v>5</v>
      </c>
      <c r="AC25" s="0" t="n">
        <v>4</v>
      </c>
      <c r="AD25" s="0" t="n">
        <v>5</v>
      </c>
      <c r="AE25" s="0" t="n">
        <v>8</v>
      </c>
      <c r="AF25" s="0" t="n">
        <v>0</v>
      </c>
      <c r="AG25" s="0" t="n">
        <v>1</v>
      </c>
      <c r="AH25" s="0" t="n">
        <f aca="false">SUM(Y25:AD25)</f>
        <v>32</v>
      </c>
      <c r="AI25" s="0" t="n">
        <v>105000</v>
      </c>
      <c r="AJ25" s="0" t="n">
        <v>4272</v>
      </c>
      <c r="AK25" s="0" t="n">
        <v>434</v>
      </c>
      <c r="AL25" s="0" t="n">
        <v>708</v>
      </c>
      <c r="AM25" s="0" t="n">
        <v>1264</v>
      </c>
    </row>
    <row r="26" customFormat="false" ht="12.5" hidden="false" customHeight="false" outlineLevel="0" collapsed="false">
      <c r="A26" s="0" t="n">
        <v>24</v>
      </c>
      <c r="B26" s="0" t="s">
        <v>81</v>
      </c>
      <c r="C26" s="0" t="s">
        <v>79</v>
      </c>
      <c r="D26" s="0" t="n">
        <v>16</v>
      </c>
      <c r="E26" s="0" t="n">
        <v>35925</v>
      </c>
      <c r="F26" s="0" t="s">
        <v>42</v>
      </c>
      <c r="G26" s="0" t="n">
        <v>0.5</v>
      </c>
      <c r="H26" s="0" t="s">
        <v>43</v>
      </c>
      <c r="I26" s="0" t="s">
        <v>44</v>
      </c>
      <c r="J26" s="0" t="s">
        <v>47</v>
      </c>
      <c r="K26" s="0" t="n">
        <v>1</v>
      </c>
      <c r="L26" s="0" t="n">
        <v>40</v>
      </c>
      <c r="M26" s="0" t="n">
        <v>31970</v>
      </c>
      <c r="N26" s="0" t="n">
        <v>11295</v>
      </c>
      <c r="O26" s="0" t="n">
        <v>4450</v>
      </c>
      <c r="P26" s="0" t="n">
        <v>6172</v>
      </c>
      <c r="Q26" s="0" t="n">
        <v>0</v>
      </c>
      <c r="R26" s="0" t="n">
        <v>9319</v>
      </c>
      <c r="S26" s="0" t="n">
        <v>63206</v>
      </c>
      <c r="T26" s="0" t="n">
        <v>961588</v>
      </c>
      <c r="U26" s="0" t="n">
        <f aca="false">SUM(S26:T26)</f>
        <v>1024794</v>
      </c>
      <c r="V26" s="0" t="n">
        <v>0.019</v>
      </c>
      <c r="W26" s="0" t="n">
        <f aca="false">U26*V26</f>
        <v>19471.086</v>
      </c>
      <c r="X26" s="0" t="n">
        <v>17</v>
      </c>
      <c r="Y26" s="0" t="n">
        <v>8</v>
      </c>
      <c r="Z26" s="0" t="n">
        <v>3</v>
      </c>
      <c r="AA26" s="0" t="n">
        <v>0</v>
      </c>
      <c r="AB26" s="0" t="n">
        <v>3</v>
      </c>
      <c r="AC26" s="0" t="n">
        <v>2</v>
      </c>
      <c r="AD26" s="0" t="n">
        <v>3</v>
      </c>
      <c r="AE26" s="0" t="n">
        <v>10</v>
      </c>
      <c r="AF26" s="0" t="n">
        <v>0</v>
      </c>
      <c r="AG26" s="0" t="n">
        <v>1</v>
      </c>
      <c r="AH26" s="0" t="n">
        <f aca="false">SUM(Y26:AD26)</f>
        <v>19</v>
      </c>
      <c r="AI26" s="0" t="n">
        <v>57509</v>
      </c>
      <c r="AJ26" s="0" t="n">
        <v>5352</v>
      </c>
      <c r="AK26" s="0" t="n">
        <v>124</v>
      </c>
      <c r="AL26" s="0" t="n">
        <v>312</v>
      </c>
      <c r="AM26" s="0" t="n">
        <v>891</v>
      </c>
    </row>
    <row r="27" customFormat="false" ht="12.5" hidden="false" customHeight="false" outlineLevel="0" collapsed="false">
      <c r="A27" s="0" t="n">
        <v>25</v>
      </c>
      <c r="B27" s="0" t="s">
        <v>82</v>
      </c>
      <c r="C27" s="0" t="s">
        <v>83</v>
      </c>
      <c r="D27" s="0" t="n">
        <v>51</v>
      </c>
      <c r="E27" s="0" t="n">
        <v>47641</v>
      </c>
      <c r="F27" s="0" t="s">
        <v>42</v>
      </c>
      <c r="G27" s="0" t="n">
        <v>1</v>
      </c>
      <c r="H27" s="0" t="s">
        <v>52</v>
      </c>
      <c r="I27" s="0" t="s">
        <v>53</v>
      </c>
      <c r="J27" s="0" t="s">
        <v>47</v>
      </c>
      <c r="K27" s="0" t="n">
        <v>3</v>
      </c>
      <c r="L27" s="0" t="n">
        <v>25</v>
      </c>
      <c r="M27" s="0" t="n">
        <v>8844</v>
      </c>
      <c r="N27" s="0" t="n">
        <v>3296</v>
      </c>
      <c r="O27" s="0" t="n">
        <v>975</v>
      </c>
      <c r="P27" s="0" t="n">
        <v>2397</v>
      </c>
      <c r="Q27" s="0" t="n">
        <v>73927</v>
      </c>
      <c r="R27" s="0" t="n">
        <v>39999</v>
      </c>
      <c r="S27" s="0" t="n">
        <v>129434</v>
      </c>
      <c r="T27" s="0" t="n">
        <v>562541</v>
      </c>
      <c r="U27" s="0" t="n">
        <f aca="false">SUM(S27:T27)</f>
        <v>691975</v>
      </c>
      <c r="V27" s="0" t="n">
        <v>0.019</v>
      </c>
      <c r="W27" s="0" t="n">
        <f aca="false">U27*V27</f>
        <v>13147.525</v>
      </c>
      <c r="X27" s="0" t="n">
        <v>19</v>
      </c>
      <c r="Y27" s="0" t="n">
        <v>9</v>
      </c>
      <c r="Z27" s="0" t="n">
        <v>5</v>
      </c>
      <c r="AA27" s="0" t="n">
        <v>1</v>
      </c>
      <c r="AB27" s="0" t="n">
        <v>4</v>
      </c>
      <c r="AC27" s="0" t="n">
        <v>3</v>
      </c>
      <c r="AD27" s="0" t="n">
        <v>4</v>
      </c>
      <c r="AE27" s="0" t="n">
        <v>10</v>
      </c>
      <c r="AF27" s="0" t="n">
        <v>1</v>
      </c>
      <c r="AG27" s="0" t="n">
        <v>0</v>
      </c>
      <c r="AH27" s="0" t="n">
        <f aca="false">SUM(Y27:AD27)</f>
        <v>26</v>
      </c>
      <c r="AI27" s="0" t="n">
        <v>27089</v>
      </c>
      <c r="AJ27" s="0" t="n">
        <v>6615</v>
      </c>
      <c r="AK27" s="0" t="n">
        <v>260</v>
      </c>
      <c r="AL27" s="0" t="n">
        <v>388</v>
      </c>
      <c r="AM27" s="0" t="n">
        <v>1341</v>
      </c>
    </row>
    <row r="28" customFormat="false" ht="12.5" hidden="false" customHeight="false" outlineLevel="0" collapsed="false">
      <c r="A28" s="0" t="n">
        <v>26</v>
      </c>
      <c r="B28" s="0" t="s">
        <v>84</v>
      </c>
      <c r="C28" s="0" t="s">
        <v>83</v>
      </c>
      <c r="D28" s="0" t="n">
        <v>15</v>
      </c>
      <c r="E28" s="0" t="n">
        <v>38394</v>
      </c>
      <c r="F28" s="0" t="s">
        <v>42</v>
      </c>
      <c r="G28" s="0" t="n">
        <v>0.5</v>
      </c>
      <c r="H28" s="0" t="s">
        <v>43</v>
      </c>
      <c r="I28" s="0" t="s">
        <v>44</v>
      </c>
      <c r="J28" s="0" t="s">
        <v>59</v>
      </c>
      <c r="K28" s="0" t="n">
        <v>3</v>
      </c>
      <c r="L28" s="0" t="n">
        <v>25</v>
      </c>
      <c r="M28" s="0" t="n">
        <v>34016</v>
      </c>
      <c r="N28" s="0" t="n">
        <v>5490</v>
      </c>
      <c r="O28" s="0" t="n">
        <v>0</v>
      </c>
      <c r="P28" s="0" t="n">
        <v>0</v>
      </c>
      <c r="Q28" s="0" t="n">
        <v>10490</v>
      </c>
      <c r="R28" s="0" t="n">
        <v>88556</v>
      </c>
      <c r="S28" s="0" t="n">
        <v>138550</v>
      </c>
      <c r="T28" s="0" t="n">
        <v>939044</v>
      </c>
      <c r="U28" s="0" t="n">
        <f aca="false">SUM(S28:T28)</f>
        <v>1077594</v>
      </c>
      <c r="V28" s="0" t="n">
        <v>0.019</v>
      </c>
      <c r="W28" s="0" t="n">
        <f aca="false">U28*V28</f>
        <v>20474.286</v>
      </c>
      <c r="X28" s="0" t="n">
        <v>14</v>
      </c>
      <c r="Y28" s="0" t="n">
        <v>8</v>
      </c>
      <c r="Z28" s="0" t="n">
        <v>2</v>
      </c>
      <c r="AA28" s="0" t="n">
        <v>0</v>
      </c>
      <c r="AB28" s="0" t="n">
        <v>2</v>
      </c>
      <c r="AC28" s="0" t="n">
        <v>4</v>
      </c>
      <c r="AD28" s="0" t="n">
        <v>3</v>
      </c>
      <c r="AE28" s="0" t="n">
        <v>9</v>
      </c>
      <c r="AF28" s="0" t="n">
        <v>1</v>
      </c>
      <c r="AG28" s="0" t="n">
        <v>0</v>
      </c>
      <c r="AH28" s="0" t="n">
        <f aca="false">SUM(Y28:AD28)</f>
        <v>19</v>
      </c>
      <c r="AI28" s="0" t="n">
        <v>13183</v>
      </c>
      <c r="AJ28" s="0" t="n">
        <v>5348</v>
      </c>
      <c r="AK28" s="0" t="n">
        <v>368</v>
      </c>
      <c r="AL28" s="0" t="n">
        <v>250</v>
      </c>
      <c r="AM28" s="0" t="n">
        <v>1008</v>
      </c>
    </row>
    <row r="29" customFormat="false" ht="12.5" hidden="false" customHeight="false" outlineLevel="0" collapsed="false">
      <c r="A29" s="0" t="n">
        <v>27</v>
      </c>
      <c r="B29" s="0" t="s">
        <v>85</v>
      </c>
      <c r="C29" s="0" t="s">
        <v>83</v>
      </c>
      <c r="D29" s="0" t="n">
        <v>14</v>
      </c>
      <c r="E29" s="0" t="n">
        <v>57582</v>
      </c>
      <c r="F29" s="0" t="s">
        <v>42</v>
      </c>
      <c r="G29" s="0" t="n">
        <v>1</v>
      </c>
      <c r="H29" s="0" t="s">
        <v>43</v>
      </c>
      <c r="I29" s="0" t="s">
        <v>44</v>
      </c>
      <c r="J29" s="0" t="s">
        <v>47</v>
      </c>
      <c r="K29" s="0" t="n">
        <v>4</v>
      </c>
      <c r="L29" s="0" t="n">
        <v>40</v>
      </c>
      <c r="M29" s="0" t="n">
        <v>50000</v>
      </c>
      <c r="N29" s="0" t="n">
        <v>3905</v>
      </c>
      <c r="O29" s="0" t="n">
        <v>672</v>
      </c>
      <c r="P29" s="0" t="n">
        <v>4803</v>
      </c>
      <c r="Q29" s="0" t="n">
        <v>0</v>
      </c>
      <c r="R29" s="0" t="n">
        <v>91234</v>
      </c>
      <c r="S29" s="0" t="n">
        <v>150614</v>
      </c>
      <c r="T29" s="0" t="n">
        <v>1911809</v>
      </c>
      <c r="U29" s="0" t="n">
        <f aca="false">SUM(S29:T29)</f>
        <v>2062423</v>
      </c>
      <c r="V29" s="0" t="n">
        <v>0.019</v>
      </c>
      <c r="W29" s="0" t="n">
        <f aca="false">U29*V29</f>
        <v>39186.037</v>
      </c>
      <c r="X29" s="0" t="n">
        <v>15</v>
      </c>
      <c r="Y29" s="0" t="n">
        <v>10</v>
      </c>
      <c r="Z29" s="0" t="n">
        <v>2</v>
      </c>
      <c r="AA29" s="0" t="n">
        <v>0</v>
      </c>
      <c r="AB29" s="0" t="n">
        <v>4</v>
      </c>
      <c r="AC29" s="0" t="n">
        <v>2</v>
      </c>
      <c r="AD29" s="0" t="n">
        <v>2</v>
      </c>
      <c r="AE29" s="0" t="n">
        <v>12</v>
      </c>
      <c r="AF29" s="0" t="n">
        <v>1</v>
      </c>
      <c r="AG29" s="0" t="n">
        <v>1</v>
      </c>
      <c r="AH29" s="0" t="n">
        <f aca="false">SUM(Y29:AD29)</f>
        <v>20</v>
      </c>
      <c r="AI29" s="0" t="n">
        <v>79437</v>
      </c>
      <c r="AJ29" s="0" t="n">
        <v>6607</v>
      </c>
      <c r="AK29" s="0" t="n">
        <v>602</v>
      </c>
      <c r="AL29" s="0" t="n">
        <v>340</v>
      </c>
      <c r="AM29" s="0" t="n">
        <v>1482</v>
      </c>
    </row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TENEH LAMESGEN</cp:lastModifiedBy>
  <dcterms:modified xsi:type="dcterms:W3CDTF">2023-12-08T07:58:21Z</dcterms:modified>
  <cp:revision>0</cp:revision>
  <dc:subject/>
  <dc:title/>
</cp:coreProperties>
</file>